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/>
  <mc:AlternateContent xmlns:mc="http://schemas.openxmlformats.org/markup-compatibility/2006">
    <mc:Choice Requires="x15">
      <x15ac:absPath xmlns:x15ac="http://schemas.microsoft.com/office/spreadsheetml/2010/11/ac" url="D:\PhD_work\work_after_restore\Figures_and_tables_for_my_paper_2020\updated_supp_files_draft13\TO_SUBMIT\"/>
    </mc:Choice>
  </mc:AlternateContent>
  <xr:revisionPtr revIDLastSave="0" documentId="13_ncr:1_{4D2B15DA-B869-4019-9C12-ADB5034F3D49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Table S14. FDR calculations" sheetId="4" r:id="rId1"/>
    <sheet name="Ser_FDR" sheetId="2" r:id="rId2"/>
    <sheet name="Thr_FDR" sheetId="3" r:id="rId3"/>
    <sheet name="Tyr_FDR" sheetId="1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8" i="2" l="1"/>
  <c r="M7" i="2"/>
  <c r="M6" i="2"/>
  <c r="N6" i="2" s="1"/>
  <c r="M5" i="2"/>
  <c r="N5" i="2" s="1"/>
  <c r="M4" i="2"/>
  <c r="N4" i="2" s="1"/>
  <c r="M3" i="2"/>
  <c r="N3" i="2" s="1"/>
  <c r="M2" i="2"/>
  <c r="L6" i="2"/>
  <c r="L5" i="2"/>
  <c r="L4" i="2"/>
  <c r="L3" i="2"/>
  <c r="K7" i="2"/>
  <c r="K6" i="2"/>
  <c r="K5" i="2"/>
  <c r="K4" i="2"/>
  <c r="K3" i="2"/>
  <c r="K2" i="2"/>
  <c r="L2" i="2" s="1"/>
  <c r="P6" i="1"/>
  <c r="P5" i="1"/>
  <c r="P4" i="1"/>
  <c r="P3" i="1"/>
  <c r="H2" i="3"/>
  <c r="D3" i="1"/>
  <c r="H3" i="3"/>
  <c r="H4" i="3"/>
  <c r="H5" i="3"/>
  <c r="H6" i="3"/>
  <c r="H7" i="3"/>
  <c r="D2" i="3"/>
  <c r="L7" i="2"/>
  <c r="D2" i="2"/>
  <c r="B8" i="1"/>
  <c r="D3" i="3"/>
  <c r="D8" i="3" s="1"/>
  <c r="D4" i="3"/>
  <c r="D5" i="3"/>
  <c r="D6" i="3"/>
  <c r="D7" i="3"/>
  <c r="F2" i="3"/>
  <c r="F8" i="3"/>
  <c r="B8" i="3"/>
  <c r="B8" i="2"/>
  <c r="J6" i="3"/>
  <c r="J5" i="3"/>
  <c r="J4" i="3"/>
  <c r="I3" i="3"/>
  <c r="J3" i="3" s="1"/>
  <c r="I4" i="3"/>
  <c r="I5" i="3"/>
  <c r="I6" i="3"/>
  <c r="I7" i="3"/>
  <c r="I2" i="3"/>
  <c r="G3" i="3"/>
  <c r="G4" i="3"/>
  <c r="G5" i="3"/>
  <c r="G6" i="3"/>
  <c r="G7" i="3"/>
  <c r="G2" i="3"/>
  <c r="F3" i="3"/>
  <c r="F4" i="3"/>
  <c r="F5" i="3"/>
  <c r="F6" i="3"/>
  <c r="F7" i="3"/>
  <c r="J3" i="2" l="1"/>
  <c r="J4" i="2"/>
  <c r="J5" i="2"/>
  <c r="J6" i="2"/>
  <c r="J7" i="2"/>
  <c r="J2" i="2"/>
  <c r="H5" i="2"/>
  <c r="H6" i="2"/>
  <c r="H7" i="2"/>
  <c r="H4" i="2"/>
  <c r="H3" i="2"/>
  <c r="H2" i="2"/>
  <c r="F2" i="2"/>
  <c r="F3" i="2"/>
  <c r="F4" i="2"/>
  <c r="F5" i="2"/>
  <c r="F6" i="2"/>
  <c r="F7" i="2"/>
  <c r="D7" i="2"/>
  <c r="D6" i="2"/>
  <c r="D5" i="2"/>
  <c r="D4" i="2"/>
  <c r="D3" i="2"/>
  <c r="Q3" i="1"/>
  <c r="R3" i="1" s="1"/>
  <c r="Q4" i="1"/>
  <c r="R4" i="1" s="1"/>
  <c r="Q5" i="1"/>
  <c r="R5" i="1" s="1"/>
  <c r="Q6" i="1"/>
  <c r="R6" i="1" s="1"/>
  <c r="Q7" i="1"/>
  <c r="Q2" i="1"/>
  <c r="O2" i="1"/>
  <c r="P2" i="1" s="1"/>
  <c r="O7" i="1"/>
  <c r="P7" i="1" s="1"/>
  <c r="F7" i="1"/>
  <c r="O6" i="1"/>
  <c r="L6" i="1"/>
  <c r="F6" i="1"/>
  <c r="O5" i="1"/>
  <c r="N5" i="1"/>
  <c r="L5" i="1"/>
  <c r="J5" i="1"/>
  <c r="H5" i="1"/>
  <c r="F5" i="1"/>
  <c r="D5" i="1"/>
  <c r="O4" i="1"/>
  <c r="N4" i="1"/>
  <c r="L4" i="1"/>
  <c r="J4" i="1"/>
  <c r="H4" i="1"/>
  <c r="F4" i="1"/>
  <c r="D4" i="1"/>
  <c r="O3" i="1"/>
  <c r="N3" i="1"/>
  <c r="N8" i="1" s="1"/>
  <c r="L3" i="1"/>
  <c r="J3" i="1"/>
  <c r="J8" i="1" s="1"/>
  <c r="H3" i="1"/>
  <c r="F3" i="1"/>
  <c r="D8" i="2" l="1"/>
  <c r="F8" i="2"/>
  <c r="J8" i="2"/>
  <c r="H8" i="2"/>
  <c r="F8" i="1"/>
  <c r="H8" i="1"/>
  <c r="D8" i="1"/>
  <c r="L8" i="1"/>
  <c r="P8" i="1"/>
</calcChain>
</file>

<file path=xl/sharedStrings.xml><?xml version="1.0" encoding="utf-8"?>
<sst xmlns="http://schemas.openxmlformats.org/spreadsheetml/2006/main" count="87" uniqueCount="41">
  <si>
    <t>Phosphorylation confidence set</t>
  </si>
  <si>
    <t>Ser count</t>
  </si>
  <si>
    <t>Ser FDR (%)</t>
  </si>
  <si>
    <t>Ser TP count</t>
  </si>
  <si>
    <t>Thr count</t>
  </si>
  <si>
    <t>Thr FDR (%)</t>
  </si>
  <si>
    <t>Thr TP count</t>
  </si>
  <si>
    <t>Tyr count</t>
  </si>
  <si>
    <t>Tyr FDR (%)</t>
  </si>
  <si>
    <t>Tyr TP count</t>
  </si>
  <si>
    <t>High in PSP and PA</t>
  </si>
  <si>
    <t>High in PSP or PA</t>
  </si>
  <si>
    <t>Medium in PSP and/or PA</t>
  </si>
  <si>
    <t>Low in PSP and/or PA</t>
  </si>
  <si>
    <t>Other in PA; No evidence in PSP</t>
  </si>
  <si>
    <t>Not phosphorylated in PA; No evidence in PSP</t>
  </si>
  <si>
    <t>Tyr FDR (I at -1 using "Other" as negative)</t>
  </si>
  <si>
    <t>Tyr FDR (D at -1 using "Other" as negative)</t>
  </si>
  <si>
    <t>Tyr FDR (A at +1 using "Other" as negative)</t>
  </si>
  <si>
    <t>Tyr FDR (D at +1 using "Other" as negative)</t>
  </si>
  <si>
    <t>Tyr FDR (E at +1 using "NP" as negative)</t>
  </si>
  <si>
    <t>Category (method used for FDR estimate)</t>
  </si>
  <si>
    <t>Tyr FDR (V at -1 using "Other" as negative)</t>
  </si>
  <si>
    <t>Tyr FDR SD</t>
  </si>
  <si>
    <t>Tyr FDR (%) Mean</t>
  </si>
  <si>
    <t>95% Confidence interval</t>
  </si>
  <si>
    <t>NA</t>
  </si>
  <si>
    <t>Mean Tyr FDR/TP with SD and conf. intervals</t>
  </si>
  <si>
    <t>Ser FDR (P at +1 using "Not phosphorylated" as negative)</t>
  </si>
  <si>
    <t>Ser FDR (D at +1 using "Not phosphorylated" as negative)</t>
  </si>
  <si>
    <t>Ser FDR (D at -1 using "Not phosphorylated" as negative)</t>
  </si>
  <si>
    <t>Ser FDR (G at -1 using "Not phosphorylated" as negative)</t>
  </si>
  <si>
    <t>Ser FDR (%) Mean</t>
  </si>
  <si>
    <t>Ser FDR SD</t>
  </si>
  <si>
    <t>Mean Ser FDR/TP with SD and conf. intervals</t>
  </si>
  <si>
    <t>Thr FDR (P at +1 using "Not phosphorylated" as negative)</t>
  </si>
  <si>
    <t>Thr FDR (G at -1 using "Other" as negative)</t>
  </si>
  <si>
    <t>Thr FDR (%) Mean</t>
  </si>
  <si>
    <t>Thr FDR SD</t>
  </si>
  <si>
    <t>Mean Thr FDR/TP with SD and conf. intervals</t>
  </si>
  <si>
    <t>Total exclduing "Not phosphorylated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17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66"/>
        <bgColor indexed="64"/>
      </patternFill>
    </fill>
    <fill>
      <patternFill patternType="solid">
        <fgColor rgb="FFFFFFE7"/>
        <bgColor indexed="64"/>
      </patternFill>
    </fill>
    <fill>
      <patternFill patternType="solid">
        <fgColor rgb="FF38A20E"/>
        <bgColor indexed="64"/>
      </patternFill>
    </fill>
    <fill>
      <patternFill patternType="solid">
        <fgColor rgb="FF29C573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2DEC28"/>
        <bgColor indexed="64"/>
      </patternFill>
    </fill>
    <fill>
      <patternFill patternType="solid">
        <fgColor rgb="FFA0FAEF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EF7E21"/>
        <bgColor indexed="64"/>
      </patternFill>
    </fill>
    <fill>
      <patternFill patternType="solid">
        <fgColor rgb="FF8DB01C"/>
        <bgColor indexed="64"/>
      </patternFill>
    </fill>
    <fill>
      <patternFill patternType="solid">
        <fgColor rgb="FFB2B2B2"/>
        <bgColor indexed="64"/>
      </patternFill>
    </fill>
    <fill>
      <patternFill patternType="solid">
        <fgColor rgb="FFFF0000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47">
    <xf numFmtId="0" fontId="0" fillId="0" borderId="0" xfId="0"/>
    <xf numFmtId="0" fontId="1" fillId="2" borderId="4" xfId="0" applyFont="1" applyFill="1" applyBorder="1" applyAlignment="1">
      <alignment horizontal="center"/>
    </xf>
    <xf numFmtId="1" fontId="0" fillId="2" borderId="6" xfId="0" applyNumberForma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164" fontId="0" fillId="3" borderId="5" xfId="0" applyNumberFormat="1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1" fontId="0" fillId="3" borderId="6" xfId="0" applyNumberForma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4" borderId="4" xfId="0" applyFont="1" applyFill="1" applyBorder="1" applyAlignment="1">
      <alignment horizontal="center"/>
    </xf>
    <xf numFmtId="0" fontId="0" fillId="4" borderId="5" xfId="0" applyFill="1" applyBorder="1" applyAlignment="1">
      <alignment horizontal="center"/>
    </xf>
    <xf numFmtId="0" fontId="0" fillId="4" borderId="6" xfId="0" applyFill="1" applyBorder="1" applyAlignment="1">
      <alignment horizontal="center"/>
    </xf>
    <xf numFmtId="1" fontId="0" fillId="4" borderId="6" xfId="0" applyNumberFormat="1" applyFill="1" applyBorder="1" applyAlignment="1">
      <alignment horizontal="center"/>
    </xf>
    <xf numFmtId="164" fontId="0" fillId="4" borderId="5" xfId="0" applyNumberFormat="1" applyFill="1" applyBorder="1" applyAlignment="1">
      <alignment horizontal="center"/>
    </xf>
    <xf numFmtId="0" fontId="0" fillId="4" borderId="7" xfId="0" applyFill="1" applyBorder="1" applyAlignment="1">
      <alignment horizontal="center"/>
    </xf>
    <xf numFmtId="1" fontId="2" fillId="2" borderId="9" xfId="0" applyNumberFormat="1" applyFont="1" applyFill="1" applyBorder="1" applyAlignment="1">
      <alignment horizontal="center"/>
    </xf>
    <xf numFmtId="1" fontId="2" fillId="3" borderId="9" xfId="0" applyNumberFormat="1" applyFont="1" applyFill="1" applyBorder="1" applyAlignment="1">
      <alignment horizontal="center"/>
    </xf>
    <xf numFmtId="1" fontId="2" fillId="4" borderId="9" xfId="0" applyNumberFormat="1" applyFont="1" applyFill="1" applyBorder="1" applyAlignment="1">
      <alignment horizontal="center"/>
    </xf>
    <xf numFmtId="0" fontId="1" fillId="0" borderId="10" xfId="0" applyFont="1" applyBorder="1"/>
    <xf numFmtId="0" fontId="1" fillId="5" borderId="2" xfId="0" applyFont="1" applyFill="1" applyBorder="1" applyAlignment="1">
      <alignment horizontal="center"/>
    </xf>
    <xf numFmtId="0" fontId="1" fillId="0" borderId="11" xfId="0" applyFont="1" applyBorder="1"/>
    <xf numFmtId="164" fontId="0" fillId="5" borderId="5" xfId="0" applyNumberFormat="1" applyFill="1" applyBorder="1" applyAlignment="1">
      <alignment horizontal="center"/>
    </xf>
    <xf numFmtId="0" fontId="0" fillId="5" borderId="5" xfId="0" applyFill="1" applyBorder="1" applyAlignment="1">
      <alignment horizontal="center"/>
    </xf>
    <xf numFmtId="0" fontId="1" fillId="0" borderId="12" xfId="0" applyFont="1" applyBorder="1"/>
    <xf numFmtId="0" fontId="0" fillId="5" borderId="7" xfId="0" applyFill="1" applyBorder="1" applyAlignment="1">
      <alignment horizontal="center"/>
    </xf>
    <xf numFmtId="0" fontId="1" fillId="5" borderId="3" xfId="0" applyFont="1" applyFill="1" applyBorder="1" applyAlignment="1">
      <alignment horizontal="center"/>
    </xf>
    <xf numFmtId="0" fontId="0" fillId="5" borderId="0" xfId="0" applyFill="1" applyBorder="1" applyAlignment="1">
      <alignment horizontal="center"/>
    </xf>
    <xf numFmtId="1" fontId="0" fillId="5" borderId="0" xfId="0" applyNumberFormat="1" applyFill="1" applyBorder="1" applyAlignment="1">
      <alignment horizontal="center"/>
    </xf>
    <xf numFmtId="1" fontId="2" fillId="5" borderId="8" xfId="0" applyNumberFormat="1" applyFont="1" applyFill="1" applyBorder="1" applyAlignment="1">
      <alignment horizontal="center"/>
    </xf>
    <xf numFmtId="0" fontId="1" fillId="6" borderId="4" xfId="0" applyFont="1" applyFill="1" applyBorder="1" applyAlignment="1">
      <alignment horizontal="center"/>
    </xf>
    <xf numFmtId="0" fontId="1" fillId="0" borderId="10" xfId="0" applyFont="1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1" fontId="0" fillId="0" borderId="12" xfId="0" applyNumberForma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1" fontId="0" fillId="0" borderId="7" xfId="0" applyNumberFormat="1" applyFill="1" applyBorder="1" applyAlignment="1">
      <alignment horizontal="center"/>
    </xf>
    <xf numFmtId="0" fontId="1" fillId="7" borderId="2" xfId="0" applyFont="1" applyFill="1" applyBorder="1" applyAlignment="1">
      <alignment horizontal="center"/>
    </xf>
    <xf numFmtId="0" fontId="1" fillId="7" borderId="4" xfId="0" applyFont="1" applyFill="1" applyBorder="1" applyAlignment="1">
      <alignment horizontal="center"/>
    </xf>
    <xf numFmtId="0" fontId="1" fillId="6" borderId="3" xfId="0" applyFont="1" applyFill="1" applyBorder="1" applyAlignment="1">
      <alignment horizontal="center"/>
    </xf>
    <xf numFmtId="164" fontId="0" fillId="6" borderId="0" xfId="0" applyNumberFormat="1" applyFill="1" applyAlignment="1">
      <alignment horizontal="center"/>
    </xf>
    <xf numFmtId="1" fontId="0" fillId="6" borderId="6" xfId="0" applyNumberFormat="1" applyFill="1" applyBorder="1" applyAlignment="1">
      <alignment horizontal="center"/>
    </xf>
    <xf numFmtId="1" fontId="0" fillId="6" borderId="8" xfId="0" applyNumberFormat="1" applyFill="1" applyBorder="1" applyAlignment="1">
      <alignment horizontal="center"/>
    </xf>
    <xf numFmtId="1" fontId="2" fillId="6" borderId="9" xfId="0" applyNumberFormat="1" applyFont="1" applyFill="1" applyBorder="1" applyAlignment="1">
      <alignment horizontal="center"/>
    </xf>
    <xf numFmtId="164" fontId="0" fillId="7" borderId="5" xfId="0" applyNumberFormat="1" applyFill="1" applyBorder="1" applyAlignment="1">
      <alignment horizontal="center"/>
    </xf>
    <xf numFmtId="1" fontId="0" fillId="7" borderId="6" xfId="0" applyNumberFormat="1" applyFill="1" applyBorder="1" applyAlignment="1">
      <alignment horizontal="center"/>
    </xf>
    <xf numFmtId="0" fontId="0" fillId="7" borderId="7" xfId="0" applyFill="1" applyBorder="1" applyAlignment="1">
      <alignment horizontal="center"/>
    </xf>
    <xf numFmtId="1" fontId="2" fillId="7" borderId="9" xfId="0" applyNumberFormat="1" applyFont="1" applyFill="1" applyBorder="1" applyAlignment="1">
      <alignment horizontal="center"/>
    </xf>
    <xf numFmtId="0" fontId="1" fillId="8" borderId="2" xfId="0" applyFont="1" applyFill="1" applyBorder="1" applyAlignment="1">
      <alignment horizontal="center"/>
    </xf>
    <xf numFmtId="0" fontId="1" fillId="8" borderId="4" xfId="0" applyFont="1" applyFill="1" applyBorder="1" applyAlignment="1">
      <alignment horizontal="center"/>
    </xf>
    <xf numFmtId="164" fontId="0" fillId="8" borderId="5" xfId="0" applyNumberFormat="1" applyFill="1" applyBorder="1" applyAlignment="1">
      <alignment horizontal="center"/>
    </xf>
    <xf numFmtId="1" fontId="0" fillId="8" borderId="6" xfId="0" applyNumberFormat="1" applyFill="1" applyBorder="1" applyAlignment="1">
      <alignment horizontal="center"/>
    </xf>
    <xf numFmtId="0" fontId="0" fillId="8" borderId="7" xfId="0" applyFill="1" applyBorder="1" applyAlignment="1">
      <alignment horizontal="center"/>
    </xf>
    <xf numFmtId="1" fontId="2" fillId="8" borderId="9" xfId="0" applyNumberFormat="1" applyFont="1" applyFill="1" applyBorder="1" applyAlignment="1">
      <alignment horizontal="center"/>
    </xf>
    <xf numFmtId="0" fontId="1" fillId="9" borderId="3" xfId="0" applyFont="1" applyFill="1" applyBorder="1" applyAlignment="1">
      <alignment horizontal="center"/>
    </xf>
    <xf numFmtId="0" fontId="1" fillId="9" borderId="4" xfId="0" applyFont="1" applyFill="1" applyBorder="1" applyAlignment="1">
      <alignment horizontal="center"/>
    </xf>
    <xf numFmtId="0" fontId="1" fillId="10" borderId="2" xfId="0" applyFont="1" applyFill="1" applyBorder="1" applyAlignment="1">
      <alignment horizontal="center"/>
    </xf>
    <xf numFmtId="0" fontId="1" fillId="10" borderId="4" xfId="0" applyFont="1" applyFill="1" applyBorder="1" applyAlignment="1">
      <alignment horizontal="center"/>
    </xf>
    <xf numFmtId="164" fontId="0" fillId="10" borderId="5" xfId="0" applyNumberFormat="1" applyFill="1" applyBorder="1" applyAlignment="1">
      <alignment horizontal="center"/>
    </xf>
    <xf numFmtId="1" fontId="0" fillId="10" borderId="6" xfId="0" applyNumberFormat="1" applyFill="1" applyBorder="1" applyAlignment="1">
      <alignment horizontal="center"/>
    </xf>
    <xf numFmtId="0" fontId="0" fillId="10" borderId="7" xfId="0" applyFill="1" applyBorder="1" applyAlignment="1">
      <alignment horizontal="center"/>
    </xf>
    <xf numFmtId="1" fontId="2" fillId="10" borderId="9" xfId="0" applyNumberFormat="1" applyFont="1" applyFill="1" applyBorder="1" applyAlignment="1">
      <alignment horizontal="center"/>
    </xf>
    <xf numFmtId="0" fontId="1" fillId="9" borderId="2" xfId="0" applyFont="1" applyFill="1" applyBorder="1" applyAlignment="1">
      <alignment horizontal="center"/>
    </xf>
    <xf numFmtId="1" fontId="0" fillId="9" borderId="0" xfId="0" applyNumberFormat="1" applyFill="1" applyBorder="1" applyAlignment="1">
      <alignment horizontal="center"/>
    </xf>
    <xf numFmtId="164" fontId="0" fillId="9" borderId="0" xfId="0" applyNumberFormat="1" applyFill="1" applyBorder="1" applyAlignment="1">
      <alignment horizontal="center"/>
    </xf>
    <xf numFmtId="0" fontId="0" fillId="9" borderId="6" xfId="0" applyFill="1" applyBorder="1" applyAlignment="1">
      <alignment horizontal="center"/>
    </xf>
    <xf numFmtId="0" fontId="0" fillId="9" borderId="7" xfId="0" applyFill="1" applyBorder="1" applyAlignment="1">
      <alignment horizontal="center"/>
    </xf>
    <xf numFmtId="1" fontId="2" fillId="9" borderId="8" xfId="0" applyNumberFormat="1" applyFont="1" applyFill="1" applyBorder="1" applyAlignment="1">
      <alignment horizontal="center"/>
    </xf>
    <xf numFmtId="0" fontId="0" fillId="9" borderId="8" xfId="0" applyFill="1" applyBorder="1" applyAlignment="1">
      <alignment horizontal="center"/>
    </xf>
    <xf numFmtId="0" fontId="0" fillId="9" borderId="9" xfId="0" applyFill="1" applyBorder="1"/>
    <xf numFmtId="0" fontId="1" fillId="11" borderId="4" xfId="0" applyFont="1" applyFill="1" applyBorder="1" applyAlignment="1">
      <alignment horizontal="center"/>
    </xf>
    <xf numFmtId="0" fontId="1" fillId="11" borderId="2" xfId="0" applyFont="1" applyFill="1" applyBorder="1" applyAlignment="1">
      <alignment horizontal="center"/>
    </xf>
    <xf numFmtId="0" fontId="1" fillId="12" borderId="2" xfId="0" applyFont="1" applyFill="1" applyBorder="1" applyAlignment="1">
      <alignment horizontal="center"/>
    </xf>
    <xf numFmtId="0" fontId="1" fillId="12" borderId="3" xfId="0" applyFont="1" applyFill="1" applyBorder="1" applyAlignment="1">
      <alignment horizontal="center"/>
    </xf>
    <xf numFmtId="0" fontId="1" fillId="12" borderId="4" xfId="0" applyFont="1" applyFill="1" applyBorder="1" applyAlignment="1">
      <alignment horizontal="center"/>
    </xf>
    <xf numFmtId="164" fontId="0" fillId="11" borderId="5" xfId="0" applyNumberFormat="1" applyFill="1" applyBorder="1" applyAlignment="1">
      <alignment horizontal="center"/>
    </xf>
    <xf numFmtId="1" fontId="0" fillId="11" borderId="6" xfId="0" applyNumberFormat="1" applyFill="1" applyBorder="1" applyAlignment="1">
      <alignment horizontal="center"/>
    </xf>
    <xf numFmtId="0" fontId="0" fillId="11" borderId="7" xfId="0" applyFill="1" applyBorder="1" applyAlignment="1">
      <alignment horizontal="center"/>
    </xf>
    <xf numFmtId="1" fontId="2" fillId="11" borderId="9" xfId="0" applyNumberFormat="1" applyFont="1" applyFill="1" applyBorder="1" applyAlignment="1">
      <alignment horizontal="center"/>
    </xf>
    <xf numFmtId="0" fontId="1" fillId="11" borderId="1" xfId="0" applyFont="1" applyFill="1" applyBorder="1" applyAlignment="1">
      <alignment horizontal="left"/>
    </xf>
    <xf numFmtId="0" fontId="1" fillId="12" borderId="1" xfId="0" applyFont="1" applyFill="1" applyBorder="1" applyAlignment="1">
      <alignment horizontal="left"/>
    </xf>
    <xf numFmtId="0" fontId="1" fillId="0" borderId="1" xfId="0" applyFont="1" applyBorder="1" applyAlignment="1">
      <alignment horizontal="left"/>
    </xf>
    <xf numFmtId="0" fontId="1" fillId="6" borderId="1" xfId="0" applyFont="1" applyFill="1" applyBorder="1" applyAlignment="1">
      <alignment horizontal="left"/>
    </xf>
    <xf numFmtId="0" fontId="1" fillId="7" borderId="1" xfId="0" applyFont="1" applyFill="1" applyBorder="1" applyAlignment="1">
      <alignment horizontal="left"/>
    </xf>
    <xf numFmtId="0" fontId="1" fillId="8" borderId="1" xfId="0" applyFont="1" applyFill="1" applyBorder="1" applyAlignment="1">
      <alignment horizontal="left"/>
    </xf>
    <xf numFmtId="0" fontId="1" fillId="10" borderId="12" xfId="0" applyFont="1" applyFill="1" applyBorder="1" applyAlignment="1">
      <alignment horizontal="left"/>
    </xf>
    <xf numFmtId="0" fontId="1" fillId="9" borderId="1" xfId="0" applyFont="1" applyFill="1" applyBorder="1" applyAlignment="1">
      <alignment horizontal="left"/>
    </xf>
    <xf numFmtId="0" fontId="1" fillId="3" borderId="10" xfId="0" applyFont="1" applyFill="1" applyBorder="1" applyAlignment="1">
      <alignment horizontal="left"/>
    </xf>
    <xf numFmtId="0" fontId="1" fillId="4" borderId="10" xfId="0" applyFont="1" applyFill="1" applyBorder="1" applyAlignment="1">
      <alignment horizontal="left"/>
    </xf>
    <xf numFmtId="0" fontId="1" fillId="5" borderId="1" xfId="0" applyFont="1" applyFill="1" applyBorder="1" applyAlignment="1">
      <alignment horizontal="left"/>
    </xf>
    <xf numFmtId="0" fontId="1" fillId="2" borderId="2" xfId="0" applyFont="1" applyFill="1" applyBorder="1" applyAlignment="1">
      <alignment horizontal="center"/>
    </xf>
    <xf numFmtId="164" fontId="0" fillId="2" borderId="5" xfId="0" applyNumberFormat="1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1" fontId="0" fillId="12" borderId="0" xfId="0" applyNumberFormat="1" applyFill="1" applyBorder="1" applyAlignment="1">
      <alignment horizontal="center"/>
    </xf>
    <xf numFmtId="164" fontId="0" fillId="12" borderId="0" xfId="0" applyNumberFormat="1" applyFill="1" applyBorder="1" applyAlignment="1">
      <alignment horizontal="center"/>
    </xf>
    <xf numFmtId="0" fontId="0" fillId="12" borderId="6" xfId="0" applyFill="1" applyBorder="1" applyAlignment="1">
      <alignment horizontal="center"/>
    </xf>
    <xf numFmtId="0" fontId="0" fillId="12" borderId="7" xfId="0" applyFill="1" applyBorder="1" applyAlignment="1">
      <alignment horizontal="center"/>
    </xf>
    <xf numFmtId="1" fontId="2" fillId="12" borderId="8" xfId="0" applyNumberFormat="1" applyFont="1" applyFill="1" applyBorder="1" applyAlignment="1">
      <alignment horizontal="center"/>
    </xf>
    <xf numFmtId="0" fontId="0" fillId="12" borderId="8" xfId="0" applyFill="1" applyBorder="1" applyAlignment="1">
      <alignment horizontal="center"/>
    </xf>
    <xf numFmtId="0" fontId="0" fillId="12" borderId="9" xfId="0" applyFill="1" applyBorder="1" applyAlignment="1">
      <alignment horizontal="center"/>
    </xf>
    <xf numFmtId="0" fontId="1" fillId="2" borderId="1" xfId="0" applyFont="1" applyFill="1" applyBorder="1" applyAlignment="1">
      <alignment horizontal="left"/>
    </xf>
    <xf numFmtId="0" fontId="1" fillId="13" borderId="10" xfId="0" applyFont="1" applyFill="1" applyBorder="1" applyAlignment="1">
      <alignment horizontal="left"/>
    </xf>
    <xf numFmtId="0" fontId="1" fillId="13" borderId="2" xfId="0" applyFont="1" applyFill="1" applyBorder="1" applyAlignment="1">
      <alignment horizontal="center"/>
    </xf>
    <xf numFmtId="0" fontId="1" fillId="13" borderId="4" xfId="0" applyFont="1" applyFill="1" applyBorder="1" applyAlignment="1">
      <alignment horizontal="center"/>
    </xf>
    <xf numFmtId="164" fontId="0" fillId="13" borderId="5" xfId="0" applyNumberFormat="1" applyFill="1" applyBorder="1" applyAlignment="1">
      <alignment horizontal="center"/>
    </xf>
    <xf numFmtId="0" fontId="0" fillId="13" borderId="6" xfId="0" applyFill="1" applyBorder="1" applyAlignment="1">
      <alignment horizontal="center"/>
    </xf>
    <xf numFmtId="1" fontId="0" fillId="13" borderId="6" xfId="0" applyNumberFormat="1" applyFill="1" applyBorder="1" applyAlignment="1">
      <alignment horizontal="center"/>
    </xf>
    <xf numFmtId="1" fontId="2" fillId="13" borderId="9" xfId="0" applyNumberFormat="1" applyFont="1" applyFill="1" applyBorder="1" applyAlignment="1">
      <alignment horizontal="center"/>
    </xf>
    <xf numFmtId="0" fontId="1" fillId="14" borderId="10" xfId="0" applyFont="1" applyFill="1" applyBorder="1" applyAlignment="1">
      <alignment horizontal="left"/>
    </xf>
    <xf numFmtId="0" fontId="1" fillId="14" borderId="2" xfId="0" applyFont="1" applyFill="1" applyBorder="1" applyAlignment="1">
      <alignment horizontal="center"/>
    </xf>
    <xf numFmtId="0" fontId="1" fillId="14" borderId="4" xfId="0" applyFont="1" applyFill="1" applyBorder="1" applyAlignment="1">
      <alignment horizontal="center"/>
    </xf>
    <xf numFmtId="164" fontId="0" fillId="14" borderId="5" xfId="0" applyNumberFormat="1" applyFill="1" applyBorder="1" applyAlignment="1">
      <alignment horizontal="center"/>
    </xf>
    <xf numFmtId="0" fontId="0" fillId="14" borderId="6" xfId="0" applyFill="1" applyBorder="1" applyAlignment="1">
      <alignment horizontal="center"/>
    </xf>
    <xf numFmtId="0" fontId="0" fillId="14" borderId="5" xfId="0" applyFill="1" applyBorder="1" applyAlignment="1">
      <alignment horizontal="center"/>
    </xf>
    <xf numFmtId="1" fontId="0" fillId="14" borderId="6" xfId="0" applyNumberFormat="1" applyFill="1" applyBorder="1" applyAlignment="1">
      <alignment horizontal="center"/>
    </xf>
    <xf numFmtId="0" fontId="0" fillId="14" borderId="7" xfId="0" applyFill="1" applyBorder="1" applyAlignment="1">
      <alignment horizontal="center"/>
    </xf>
    <xf numFmtId="1" fontId="2" fillId="14" borderId="9" xfId="0" applyNumberFormat="1" applyFont="1" applyFill="1" applyBorder="1" applyAlignment="1">
      <alignment horizontal="center"/>
    </xf>
    <xf numFmtId="0" fontId="1" fillId="15" borderId="2" xfId="0" applyFont="1" applyFill="1" applyBorder="1" applyAlignment="1">
      <alignment horizontal="center"/>
    </xf>
    <xf numFmtId="0" fontId="1" fillId="15" borderId="4" xfId="0" applyFont="1" applyFill="1" applyBorder="1" applyAlignment="1">
      <alignment horizontal="center"/>
    </xf>
    <xf numFmtId="164" fontId="0" fillId="15" borderId="5" xfId="0" applyNumberFormat="1" applyFill="1" applyBorder="1" applyAlignment="1">
      <alignment horizontal="center"/>
    </xf>
    <xf numFmtId="0" fontId="0" fillId="15" borderId="6" xfId="0" applyFill="1" applyBorder="1" applyAlignment="1">
      <alignment horizontal="center"/>
    </xf>
    <xf numFmtId="0" fontId="0" fillId="15" borderId="5" xfId="0" applyFill="1" applyBorder="1" applyAlignment="1">
      <alignment horizontal="center"/>
    </xf>
    <xf numFmtId="1" fontId="0" fillId="15" borderId="6" xfId="0" applyNumberFormat="1" applyFill="1" applyBorder="1" applyAlignment="1">
      <alignment horizontal="center"/>
    </xf>
    <xf numFmtId="0" fontId="0" fillId="15" borderId="7" xfId="0" applyFill="1" applyBorder="1" applyAlignment="1">
      <alignment horizontal="center"/>
    </xf>
    <xf numFmtId="1" fontId="2" fillId="15" borderId="9" xfId="0" applyNumberFormat="1" applyFont="1" applyFill="1" applyBorder="1" applyAlignment="1">
      <alignment horizontal="center"/>
    </xf>
    <xf numFmtId="0" fontId="1" fillId="15" borderId="1" xfId="0" applyFont="1" applyFill="1" applyBorder="1" applyAlignment="1">
      <alignment horizontal="left"/>
    </xf>
    <xf numFmtId="0" fontId="1" fillId="16" borderId="2" xfId="0" applyFont="1" applyFill="1" applyBorder="1" applyAlignment="1">
      <alignment horizontal="center"/>
    </xf>
    <xf numFmtId="0" fontId="1" fillId="16" borderId="3" xfId="0" applyFont="1" applyFill="1" applyBorder="1" applyAlignment="1">
      <alignment horizontal="center"/>
    </xf>
    <xf numFmtId="0" fontId="1" fillId="16" borderId="4" xfId="0" applyFont="1" applyFill="1" applyBorder="1" applyAlignment="1">
      <alignment horizontal="center"/>
    </xf>
    <xf numFmtId="1" fontId="0" fillId="16" borderId="0" xfId="0" applyNumberFormat="1" applyFill="1" applyBorder="1" applyAlignment="1">
      <alignment horizontal="center"/>
    </xf>
    <xf numFmtId="0" fontId="0" fillId="16" borderId="0" xfId="0" applyFill="1" applyBorder="1" applyAlignment="1">
      <alignment horizontal="center"/>
    </xf>
    <xf numFmtId="0" fontId="0" fillId="16" borderId="6" xfId="0" applyFill="1" applyBorder="1" applyAlignment="1">
      <alignment horizontal="center"/>
    </xf>
    <xf numFmtId="164" fontId="0" fillId="16" borderId="0" xfId="0" applyNumberFormat="1" applyFill="1" applyBorder="1" applyAlignment="1">
      <alignment horizontal="center"/>
    </xf>
    <xf numFmtId="2" fontId="0" fillId="16" borderId="0" xfId="0" applyNumberFormat="1" applyFill="1" applyBorder="1" applyAlignment="1">
      <alignment horizontal="center"/>
    </xf>
    <xf numFmtId="0" fontId="0" fillId="16" borderId="7" xfId="0" applyFill="1" applyBorder="1" applyAlignment="1">
      <alignment horizontal="center"/>
    </xf>
    <xf numFmtId="1" fontId="2" fillId="16" borderId="8" xfId="0" applyNumberFormat="1" applyFont="1" applyFill="1" applyBorder="1" applyAlignment="1">
      <alignment horizontal="center"/>
    </xf>
    <xf numFmtId="0" fontId="0" fillId="16" borderId="8" xfId="0" applyFill="1" applyBorder="1" applyAlignment="1">
      <alignment horizontal="center"/>
    </xf>
    <xf numFmtId="0" fontId="0" fillId="16" borderId="9" xfId="0" applyFill="1" applyBorder="1" applyAlignment="1">
      <alignment horizontal="center"/>
    </xf>
    <xf numFmtId="0" fontId="1" fillId="16" borderId="1" xfId="0" applyFont="1" applyFill="1" applyBorder="1" applyAlignment="1">
      <alignment horizontal="left"/>
    </xf>
    <xf numFmtId="1" fontId="0" fillId="9" borderId="5" xfId="0" applyNumberFormat="1" applyFill="1" applyBorder="1" applyAlignment="1">
      <alignment horizontal="center"/>
    </xf>
    <xf numFmtId="1" fontId="0" fillId="9" borderId="6" xfId="0" applyNumberFormat="1" applyFill="1" applyBorder="1" applyAlignment="1">
      <alignment horizontal="center"/>
    </xf>
    <xf numFmtId="1" fontId="0" fillId="12" borderId="5" xfId="0" applyNumberFormat="1" applyFill="1" applyBorder="1" applyAlignment="1">
      <alignment horizontal="center"/>
    </xf>
    <xf numFmtId="1" fontId="0" fillId="12" borderId="6" xfId="0" applyNumberFormat="1" applyFill="1" applyBorder="1" applyAlignment="1">
      <alignment horizontal="center"/>
    </xf>
    <xf numFmtId="1" fontId="0" fillId="16" borderId="6" xfId="0" applyNumberFormat="1" applyFill="1" applyBorder="1" applyAlignment="1">
      <alignment horizontal="center"/>
    </xf>
    <xf numFmtId="1" fontId="0" fillId="16" borderId="5" xfId="0" applyNumberFormat="1" applyFill="1" applyBorder="1" applyAlignment="1">
      <alignment horizontal="center"/>
    </xf>
    <xf numFmtId="1" fontId="0" fillId="3" borderId="7" xfId="0" applyNumberFormat="1" applyFill="1" applyBorder="1" applyAlignment="1">
      <alignment horizontal="center"/>
    </xf>
    <xf numFmtId="0" fontId="0" fillId="13" borderId="5" xfId="0" applyFill="1" applyBorder="1" applyAlignment="1">
      <alignment horizontal="center"/>
    </xf>
    <xf numFmtId="0" fontId="0" fillId="13" borderId="7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F7E21"/>
      <color rgb="FFB2B2B2"/>
      <color rgb="FF8DB01C"/>
      <color rgb="FFCC3300"/>
      <color rgb="FFDBB0E4"/>
      <color rgb="FF86E5EA"/>
      <color rgb="FF2DEC28"/>
      <color rgb="FFA0FAEF"/>
      <color rgb="FF0A5C08"/>
      <color rgb="FF93C57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9540</xdr:colOff>
      <xdr:row>0</xdr:row>
      <xdr:rowOff>53340</xdr:rowOff>
    </xdr:from>
    <xdr:to>
      <xdr:col>14</xdr:col>
      <xdr:colOff>129540</xdr:colOff>
      <xdr:row>7</xdr:row>
      <xdr:rowOff>762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80036A8E-9A59-4EE0-8925-541DCBBAC13F}"/>
            </a:ext>
          </a:extLst>
        </xdr:cNvPr>
        <xdr:cNvSpPr txBox="1"/>
      </xdr:nvSpPr>
      <xdr:spPr>
        <a:xfrm>
          <a:off x="129540" y="53340"/>
          <a:ext cx="8534400" cy="130302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 b="1" u="sng"/>
            <a:t>Table S14. Calculating false</a:t>
          </a:r>
          <a:r>
            <a:rPr lang="en-GB" sz="1100" b="1" u="sng" baseline="0"/>
            <a:t> discovery rate using all enriched amino acids in proximal site analysis</a:t>
          </a:r>
        </a:p>
        <a:p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hosphosite FDR was calculated</a:t>
          </a:r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using all amino acids enriched at adjacent positions around target sites in the highest phosphorylation likelihood set compared to the "</a:t>
          </a:r>
          <a:r>
            <a:rPr lang="en-GB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ot phosphorylated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" or "</a:t>
          </a:r>
          <a:r>
            <a:rPr lang="en-GB" sz="110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ther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"</a:t>
          </a:r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set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</a:t>
          </a:r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We found that average phosphosite FDR using all enriched amino</a:t>
          </a:r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acids were generally similar to the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stimates obtained by using the strongest enrichment of Pro at +1 position, highlighting that our method is robust. However, there were some outlier estimates (using enrichment of Gly at -1 around target Ser, for example) which varied depending on the enrichment factor.</a:t>
          </a:r>
        </a:p>
        <a:p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verall, we conclude that although the resulting FDR and true positive estimates are approximate, our method of FDR estimation is robust and can be applied with any enriched amino acid.</a:t>
          </a:r>
          <a:endParaRPr lang="en-GB" sz="1100" b="1" u="sng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905F57-E400-415E-BF94-BE51A9B591B4}">
  <dimension ref="A1"/>
  <sheetViews>
    <sheetView tabSelected="1" workbookViewId="0">
      <selection activeCell="F18" sqref="F18"/>
    </sheetView>
  </sheetViews>
  <sheetFormatPr defaultRowHeight="14.4" x14ac:dyDescent="0.3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E43148-1C5E-4666-A71C-9406261258EB}">
  <dimension ref="A1:N16"/>
  <sheetViews>
    <sheetView zoomScale="80" zoomScaleNormal="80" workbookViewId="0">
      <selection activeCell="E15" sqref="E15"/>
    </sheetView>
  </sheetViews>
  <sheetFormatPr defaultRowHeight="14.4" x14ac:dyDescent="0.3"/>
  <cols>
    <col min="1" max="1" width="51.109375" bestFit="1" customWidth="1"/>
    <col min="2" max="2" width="9" bestFit="1" customWidth="1"/>
    <col min="3" max="3" width="10.5546875" bestFit="1" customWidth="1"/>
    <col min="4" max="4" width="11.5546875" bestFit="1" customWidth="1"/>
    <col min="5" max="5" width="10.5546875" bestFit="1" customWidth="1"/>
    <col min="6" max="6" width="11.5546875" bestFit="1" customWidth="1"/>
    <col min="7" max="7" width="10.5546875" bestFit="1" customWidth="1"/>
    <col min="8" max="8" width="11.5546875" bestFit="1" customWidth="1"/>
    <col min="9" max="9" width="10.5546875" bestFit="1" customWidth="1"/>
    <col min="10" max="10" width="11.5546875" bestFit="1" customWidth="1"/>
    <col min="11" max="11" width="10.5546875" bestFit="1" customWidth="1"/>
    <col min="12" max="12" width="11.5546875" bestFit="1" customWidth="1"/>
    <col min="13" max="14" width="11.5546875" customWidth="1"/>
    <col min="15" max="15" width="16.21875" bestFit="1" customWidth="1"/>
    <col min="16" max="16" width="11.5546875" bestFit="1" customWidth="1"/>
    <col min="17" max="17" width="10" bestFit="1" customWidth="1"/>
    <col min="18" max="18" width="22.21875" bestFit="1" customWidth="1"/>
  </cols>
  <sheetData>
    <row r="1" spans="1:14" x14ac:dyDescent="0.3">
      <c r="A1" s="18" t="s">
        <v>0</v>
      </c>
      <c r="B1" s="30" t="s">
        <v>1</v>
      </c>
      <c r="C1" s="38" t="s">
        <v>2</v>
      </c>
      <c r="D1" s="29" t="s">
        <v>3</v>
      </c>
      <c r="E1" s="36" t="s">
        <v>2</v>
      </c>
      <c r="F1" s="37" t="s">
        <v>3</v>
      </c>
      <c r="G1" s="47" t="s">
        <v>2</v>
      </c>
      <c r="H1" s="48" t="s">
        <v>3</v>
      </c>
      <c r="I1" s="55" t="s">
        <v>2</v>
      </c>
      <c r="J1" s="56" t="s">
        <v>3</v>
      </c>
      <c r="K1" s="61" t="s">
        <v>32</v>
      </c>
      <c r="L1" s="53" t="s">
        <v>3</v>
      </c>
      <c r="M1" s="53" t="s">
        <v>33</v>
      </c>
      <c r="N1" s="54" t="s">
        <v>25</v>
      </c>
    </row>
    <row r="2" spans="1:14" x14ac:dyDescent="0.3">
      <c r="A2" s="20" t="s">
        <v>10</v>
      </c>
      <c r="B2" s="31">
        <v>16978</v>
      </c>
      <c r="C2" s="39">
        <v>0</v>
      </c>
      <c r="D2" s="40">
        <f>B2-(B2*C2/100)</f>
        <v>16978</v>
      </c>
      <c r="E2" s="43">
        <v>0</v>
      </c>
      <c r="F2" s="44">
        <f>B2-(B2*E2/100)</f>
        <v>16978</v>
      </c>
      <c r="G2" s="49">
        <v>0</v>
      </c>
      <c r="H2" s="50">
        <f>B2-(B2*G2/100)</f>
        <v>16978</v>
      </c>
      <c r="I2" s="57">
        <v>0</v>
      </c>
      <c r="J2" s="58">
        <f>B2-(B2*I2/100)</f>
        <v>16978</v>
      </c>
      <c r="K2" s="138">
        <f t="shared" ref="K2:K7" si="0">AVERAGE(C2,E2,G2,I2)</f>
        <v>0</v>
      </c>
      <c r="L2" s="62">
        <f>B2-(B2*K2/100)</f>
        <v>16978</v>
      </c>
      <c r="M2" s="63">
        <f t="shared" ref="M2:M7" si="1">STDEV(C2,E2,G2,I2)</f>
        <v>0</v>
      </c>
      <c r="N2" s="64" t="s">
        <v>26</v>
      </c>
    </row>
    <row r="3" spans="1:14" x14ac:dyDescent="0.3">
      <c r="A3" s="20" t="s">
        <v>11</v>
      </c>
      <c r="B3" s="31">
        <v>24536</v>
      </c>
      <c r="C3" s="39">
        <v>43</v>
      </c>
      <c r="D3" s="40">
        <f t="shared" ref="D3:D7" si="2">B3-(B3*C3/100)</f>
        <v>13985.52</v>
      </c>
      <c r="E3" s="43">
        <v>66.7</v>
      </c>
      <c r="F3" s="44">
        <f t="shared" ref="F3:F7" si="3">B3-(B3*E3/100)</f>
        <v>8170.4880000000012</v>
      </c>
      <c r="G3" s="49">
        <v>47.4</v>
      </c>
      <c r="H3" s="50">
        <f>B3-(B3*G3/100)</f>
        <v>12905.936000000002</v>
      </c>
      <c r="I3" s="57">
        <v>38.700000000000003</v>
      </c>
      <c r="J3" s="58">
        <f t="shared" ref="J3:J7" si="4">B3-(B3*I3/100)</f>
        <v>15040.567999999999</v>
      </c>
      <c r="K3" s="138">
        <f t="shared" si="0"/>
        <v>48.95</v>
      </c>
      <c r="L3" s="62">
        <f>B3-(B3*49/100)</f>
        <v>12513.36</v>
      </c>
      <c r="M3" s="63">
        <f t="shared" si="1"/>
        <v>12.354891069262118</v>
      </c>
      <c r="N3" s="139">
        <f>_xlfn.CONFIDENCE.NORM(0.05,M3,4)</f>
        <v>12.107570764334652</v>
      </c>
    </row>
    <row r="4" spans="1:14" x14ac:dyDescent="0.3">
      <c r="A4" s="20" t="s">
        <v>12</v>
      </c>
      <c r="B4" s="31">
        <v>35126</v>
      </c>
      <c r="C4" s="39">
        <v>67.5</v>
      </c>
      <c r="D4" s="40">
        <f t="shared" si="2"/>
        <v>11415.95</v>
      </c>
      <c r="E4" s="43">
        <v>71.099999999999994</v>
      </c>
      <c r="F4" s="44">
        <f t="shared" si="3"/>
        <v>10151.414000000004</v>
      </c>
      <c r="G4" s="49">
        <v>63.2</v>
      </c>
      <c r="H4" s="50">
        <f>B4-(B4*G4/100)</f>
        <v>12926.367999999999</v>
      </c>
      <c r="I4" s="57">
        <v>16.100000000000001</v>
      </c>
      <c r="J4" s="58">
        <f t="shared" si="4"/>
        <v>29470.714</v>
      </c>
      <c r="K4" s="138">
        <f t="shared" si="0"/>
        <v>54.475000000000001</v>
      </c>
      <c r="L4" s="62">
        <f>B4-(B4*54/100)</f>
        <v>16157.96</v>
      </c>
      <c r="M4" s="63">
        <f t="shared" si="1"/>
        <v>25.786349748138704</v>
      </c>
      <c r="N4" s="139">
        <f t="shared" ref="N4:N6" si="5">_xlfn.CONFIDENCE.NORM(0.05,M4,4)</f>
        <v>25.27015839955267</v>
      </c>
    </row>
    <row r="5" spans="1:14" x14ac:dyDescent="0.3">
      <c r="A5" s="20" t="s">
        <v>13</v>
      </c>
      <c r="B5" s="31">
        <v>65975</v>
      </c>
      <c r="C5" s="39">
        <v>86.1</v>
      </c>
      <c r="D5" s="40">
        <f t="shared" si="2"/>
        <v>9170.5250000000015</v>
      </c>
      <c r="E5" s="43">
        <v>91.1</v>
      </c>
      <c r="F5" s="44">
        <f t="shared" si="3"/>
        <v>5871.7750000000015</v>
      </c>
      <c r="G5" s="49">
        <v>89.5</v>
      </c>
      <c r="H5" s="50">
        <f t="shared" ref="H5:H7" si="6">B5-(B5*G5/100)</f>
        <v>6927.375</v>
      </c>
      <c r="I5" s="57">
        <v>67.7</v>
      </c>
      <c r="J5" s="58">
        <f t="shared" si="4"/>
        <v>21309.925000000003</v>
      </c>
      <c r="K5" s="138">
        <f t="shared" si="0"/>
        <v>83.6</v>
      </c>
      <c r="L5" s="62">
        <f>B5-(B5*84/100)</f>
        <v>10556</v>
      </c>
      <c r="M5" s="63">
        <f t="shared" si="1"/>
        <v>10.803085978861205</v>
      </c>
      <c r="N5" s="139">
        <f t="shared" si="5"/>
        <v>10.586829720228796</v>
      </c>
    </row>
    <row r="6" spans="1:14" x14ac:dyDescent="0.3">
      <c r="A6" s="20" t="s">
        <v>14</v>
      </c>
      <c r="B6" s="31">
        <v>60221</v>
      </c>
      <c r="C6" s="39">
        <v>92.1</v>
      </c>
      <c r="D6" s="40">
        <f t="shared" si="2"/>
        <v>4757.4590000000026</v>
      </c>
      <c r="E6" s="43">
        <v>95.6</v>
      </c>
      <c r="F6" s="44">
        <f t="shared" si="3"/>
        <v>2649.724000000002</v>
      </c>
      <c r="G6" s="49">
        <v>86.8</v>
      </c>
      <c r="H6" s="50">
        <f t="shared" si="6"/>
        <v>7949.1719999999987</v>
      </c>
      <c r="I6" s="57">
        <v>90.3</v>
      </c>
      <c r="J6" s="58">
        <f t="shared" si="4"/>
        <v>5841.4370000000054</v>
      </c>
      <c r="K6" s="138">
        <f t="shared" si="0"/>
        <v>91.2</v>
      </c>
      <c r="L6" s="62">
        <f>B6-(B6*91/100)</f>
        <v>5419.8899999999994</v>
      </c>
      <c r="M6" s="63">
        <f t="shared" si="1"/>
        <v>3.6669696844488171</v>
      </c>
      <c r="N6" s="139">
        <f t="shared" si="5"/>
        <v>3.5935642569599433</v>
      </c>
    </row>
    <row r="7" spans="1:14" x14ac:dyDescent="0.3">
      <c r="A7" s="20" t="s">
        <v>15</v>
      </c>
      <c r="B7" s="31">
        <v>13892</v>
      </c>
      <c r="C7" s="39">
        <v>100</v>
      </c>
      <c r="D7" s="40">
        <f t="shared" si="2"/>
        <v>0</v>
      </c>
      <c r="E7" s="43">
        <v>100</v>
      </c>
      <c r="F7" s="44">
        <f t="shared" si="3"/>
        <v>0</v>
      </c>
      <c r="G7" s="49">
        <v>100</v>
      </c>
      <c r="H7" s="50">
        <f t="shared" si="6"/>
        <v>0</v>
      </c>
      <c r="I7" s="57">
        <v>100</v>
      </c>
      <c r="J7" s="58">
        <f t="shared" si="4"/>
        <v>0</v>
      </c>
      <c r="K7" s="138">
        <f t="shared" si="0"/>
        <v>100</v>
      </c>
      <c r="L7" s="62">
        <f>B7-(B7*K7/100)</f>
        <v>0</v>
      </c>
      <c r="M7" s="63">
        <f t="shared" si="1"/>
        <v>0</v>
      </c>
      <c r="N7" s="64" t="s">
        <v>26</v>
      </c>
    </row>
    <row r="8" spans="1:14" ht="18" x14ac:dyDescent="0.35">
      <c r="A8" s="23" t="s">
        <v>40</v>
      </c>
      <c r="B8" s="32">
        <f>SUM(B2:B6)</f>
        <v>202836</v>
      </c>
      <c r="C8" s="41"/>
      <c r="D8" s="42">
        <f>SUM(D2:D6)</f>
        <v>56307.454000000005</v>
      </c>
      <c r="E8" s="45"/>
      <c r="F8" s="46">
        <f>SUM(F2:F6)</f>
        <v>43821.401000000005</v>
      </c>
      <c r="G8" s="51"/>
      <c r="H8" s="52">
        <f>SUM(H2:H6)</f>
        <v>57686.851000000002</v>
      </c>
      <c r="I8" s="59"/>
      <c r="J8" s="60">
        <f>SUM(J2:J6)</f>
        <v>88640.644</v>
      </c>
      <c r="K8" s="65"/>
      <c r="L8" s="66">
        <f>SUM(L2:L6)</f>
        <v>61625.21</v>
      </c>
      <c r="M8" s="67"/>
      <c r="N8" s="68"/>
    </row>
    <row r="11" spans="1:14" x14ac:dyDescent="0.3">
      <c r="A11" s="80" t="s">
        <v>21</v>
      </c>
    </row>
    <row r="12" spans="1:14" x14ac:dyDescent="0.3">
      <c r="A12" s="81" t="s">
        <v>28</v>
      </c>
    </row>
    <row r="13" spans="1:14" x14ac:dyDescent="0.3">
      <c r="A13" s="82" t="s">
        <v>29</v>
      </c>
    </row>
    <row r="14" spans="1:14" x14ac:dyDescent="0.3">
      <c r="A14" s="83" t="s">
        <v>30</v>
      </c>
    </row>
    <row r="15" spans="1:14" x14ac:dyDescent="0.3">
      <c r="A15" s="84" t="s">
        <v>31</v>
      </c>
    </row>
    <row r="16" spans="1:14" x14ac:dyDescent="0.3">
      <c r="A16" s="85" t="s">
        <v>3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84DCAB-6122-4A13-9299-83226ED2DFF1}">
  <dimension ref="A1:J14"/>
  <sheetViews>
    <sheetView zoomScale="80" zoomScaleNormal="80" workbookViewId="0">
      <selection activeCell="H9" sqref="H9"/>
    </sheetView>
  </sheetViews>
  <sheetFormatPr defaultRowHeight="14.4" x14ac:dyDescent="0.3"/>
  <cols>
    <col min="1" max="1" width="51" bestFit="1" customWidth="1"/>
    <col min="2" max="2" width="9.109375" bestFit="1" customWidth="1"/>
    <col min="3" max="3" width="10.6640625" bestFit="1" customWidth="1"/>
    <col min="4" max="4" width="11.6640625" bestFit="1" customWidth="1"/>
    <col min="5" max="5" width="10.6640625" bestFit="1" customWidth="1"/>
    <col min="6" max="6" width="11.6640625" bestFit="1" customWidth="1"/>
    <col min="7" max="7" width="16.109375" bestFit="1" customWidth="1"/>
    <col min="8" max="8" width="11.6640625" bestFit="1" customWidth="1"/>
    <col min="9" max="9" width="10.109375" bestFit="1" customWidth="1"/>
    <col min="10" max="10" width="21.5546875" bestFit="1" customWidth="1"/>
  </cols>
  <sheetData>
    <row r="1" spans="1:10" x14ac:dyDescent="0.3">
      <c r="A1" s="18" t="s">
        <v>0</v>
      </c>
      <c r="B1" s="33" t="s">
        <v>4</v>
      </c>
      <c r="C1" s="89" t="s">
        <v>5</v>
      </c>
      <c r="D1" s="1" t="s">
        <v>6</v>
      </c>
      <c r="E1" s="70" t="s">
        <v>5</v>
      </c>
      <c r="F1" s="69" t="s">
        <v>6</v>
      </c>
      <c r="G1" s="71" t="s">
        <v>37</v>
      </c>
      <c r="H1" s="72" t="s">
        <v>6</v>
      </c>
      <c r="I1" s="72" t="s">
        <v>38</v>
      </c>
      <c r="J1" s="73" t="s">
        <v>25</v>
      </c>
    </row>
    <row r="2" spans="1:10" x14ac:dyDescent="0.3">
      <c r="A2" s="20" t="s">
        <v>10</v>
      </c>
      <c r="B2" s="34">
        <v>2747</v>
      </c>
      <c r="C2" s="90">
        <v>0</v>
      </c>
      <c r="D2" s="2">
        <f>B2-(B2*C2/100)</f>
        <v>2747</v>
      </c>
      <c r="E2" s="74">
        <v>0</v>
      </c>
      <c r="F2" s="75">
        <f>B2-(B2*E2/100)</f>
        <v>2747</v>
      </c>
      <c r="G2" s="140">
        <f>AVERAGE(C2,E2)</f>
        <v>0</v>
      </c>
      <c r="H2" s="92">
        <f>B2-(B2*C2/100)</f>
        <v>2747</v>
      </c>
      <c r="I2" s="93">
        <f>STDEV(C2,E2)</f>
        <v>0</v>
      </c>
      <c r="J2" s="94" t="s">
        <v>26</v>
      </c>
    </row>
    <row r="3" spans="1:10" x14ac:dyDescent="0.3">
      <c r="A3" s="20" t="s">
        <v>11</v>
      </c>
      <c r="B3" s="34">
        <v>6871</v>
      </c>
      <c r="C3" s="90">
        <v>55.1</v>
      </c>
      <c r="D3" s="2">
        <f t="shared" ref="D3:D7" si="0">B3-(B3*C3/100)</f>
        <v>3085.0789999999997</v>
      </c>
      <c r="E3" s="74">
        <v>62.5</v>
      </c>
      <c r="F3" s="75">
        <f t="shared" ref="F3:F7" si="1">B3-(B3*E3/100)</f>
        <v>2576.625</v>
      </c>
      <c r="G3" s="140">
        <f t="shared" ref="G3:G7" si="2">AVERAGE(C3,E3)</f>
        <v>58.8</v>
      </c>
      <c r="H3" s="92">
        <f>B3-(B3*59/100)</f>
        <v>2817.11</v>
      </c>
      <c r="I3" s="93">
        <f t="shared" ref="I3:I7" si="3">STDEV(C3,E3)</f>
        <v>5.2325901807804502</v>
      </c>
      <c r="J3" s="141">
        <f>_xlfn.CONFIDENCE.NORM(0.05,I3,2)</f>
        <v>7.251866742798196</v>
      </c>
    </row>
    <row r="4" spans="1:10" x14ac:dyDescent="0.3">
      <c r="A4" s="20" t="s">
        <v>12</v>
      </c>
      <c r="B4" s="34">
        <v>13253</v>
      </c>
      <c r="C4" s="90">
        <v>81.8</v>
      </c>
      <c r="D4" s="2">
        <f t="shared" si="0"/>
        <v>2412.0460000000003</v>
      </c>
      <c r="E4" s="74">
        <v>90</v>
      </c>
      <c r="F4" s="75">
        <f t="shared" si="1"/>
        <v>1325.2999999999993</v>
      </c>
      <c r="G4" s="140">
        <f t="shared" si="2"/>
        <v>85.9</v>
      </c>
      <c r="H4" s="92">
        <f>B4-(B4*86/100)</f>
        <v>1855.42</v>
      </c>
      <c r="I4" s="93">
        <f t="shared" si="3"/>
        <v>5.7982756057296916</v>
      </c>
      <c r="J4" s="141">
        <f>_xlfn.CONFIDENCE.NORM(0.05,I4,2)</f>
        <v>8.0358523366142229</v>
      </c>
    </row>
    <row r="5" spans="1:10" x14ac:dyDescent="0.3">
      <c r="A5" s="20" t="s">
        <v>13</v>
      </c>
      <c r="B5" s="34">
        <v>35680</v>
      </c>
      <c r="C5" s="90">
        <v>95.4</v>
      </c>
      <c r="D5" s="2">
        <f t="shared" si="0"/>
        <v>1641.2799999999988</v>
      </c>
      <c r="E5" s="74">
        <v>100</v>
      </c>
      <c r="F5" s="75">
        <f t="shared" si="1"/>
        <v>0</v>
      </c>
      <c r="G5" s="140">
        <f t="shared" si="2"/>
        <v>97.7</v>
      </c>
      <c r="H5" s="92">
        <f>B5-(B5*98/100)</f>
        <v>713.59999999999854</v>
      </c>
      <c r="I5" s="93">
        <f t="shared" si="3"/>
        <v>3.2526911934581144</v>
      </c>
      <c r="J5" s="141">
        <f>_xlfn.CONFIDENCE.NORM(0.05,I5,2)</f>
        <v>4.5079171644421168</v>
      </c>
    </row>
    <row r="6" spans="1:10" x14ac:dyDescent="0.3">
      <c r="A6" s="20" t="s">
        <v>14</v>
      </c>
      <c r="B6" s="34">
        <v>35000</v>
      </c>
      <c r="C6" s="90">
        <v>98.8</v>
      </c>
      <c r="D6" s="2">
        <f t="shared" si="0"/>
        <v>420</v>
      </c>
      <c r="E6" s="74">
        <v>100</v>
      </c>
      <c r="F6" s="75">
        <f t="shared" si="1"/>
        <v>0</v>
      </c>
      <c r="G6" s="140">
        <f t="shared" si="2"/>
        <v>99.4</v>
      </c>
      <c r="H6" s="92">
        <f>B6-(B6*99/100)</f>
        <v>350</v>
      </c>
      <c r="I6" s="93">
        <f t="shared" si="3"/>
        <v>0.84852813742385902</v>
      </c>
      <c r="J6" s="141">
        <f>_xlfn.CONFIDENCE.NORM(0.05,I6,2)</f>
        <v>1.1759783907240349</v>
      </c>
    </row>
    <row r="7" spans="1:10" x14ac:dyDescent="0.3">
      <c r="A7" s="20" t="s">
        <v>15</v>
      </c>
      <c r="B7" s="34">
        <v>8462</v>
      </c>
      <c r="C7" s="90">
        <v>100</v>
      </c>
      <c r="D7" s="2">
        <f t="shared" si="0"/>
        <v>0</v>
      </c>
      <c r="E7" s="74">
        <v>100</v>
      </c>
      <c r="F7" s="75">
        <f t="shared" si="1"/>
        <v>0</v>
      </c>
      <c r="G7" s="140">
        <f t="shared" si="2"/>
        <v>100</v>
      </c>
      <c r="H7" s="92">
        <f t="shared" ref="H7" si="4">B7-(B7*C7/100)</f>
        <v>0</v>
      </c>
      <c r="I7" s="93">
        <f t="shared" si="3"/>
        <v>0</v>
      </c>
      <c r="J7" s="94" t="s">
        <v>26</v>
      </c>
    </row>
    <row r="8" spans="1:10" ht="18" x14ac:dyDescent="0.35">
      <c r="A8" s="23" t="s">
        <v>40</v>
      </c>
      <c r="B8" s="35">
        <f>SUM(B2:B6)</f>
        <v>93551</v>
      </c>
      <c r="C8" s="91"/>
      <c r="D8" s="15">
        <f>SUM(D2:D6)</f>
        <v>10305.404999999999</v>
      </c>
      <c r="E8" s="76"/>
      <c r="F8" s="77">
        <f>SUM(F2:F6)</f>
        <v>6648.9249999999993</v>
      </c>
      <c r="G8" s="95"/>
      <c r="H8" s="96">
        <v>8483</v>
      </c>
      <c r="I8" s="97"/>
      <c r="J8" s="98"/>
    </row>
    <row r="11" spans="1:10" x14ac:dyDescent="0.3">
      <c r="A11" s="80" t="s">
        <v>21</v>
      </c>
    </row>
    <row r="12" spans="1:10" x14ac:dyDescent="0.3">
      <c r="A12" s="99" t="s">
        <v>35</v>
      </c>
    </row>
    <row r="13" spans="1:10" x14ac:dyDescent="0.3">
      <c r="A13" s="78" t="s">
        <v>36</v>
      </c>
    </row>
    <row r="14" spans="1:10" x14ac:dyDescent="0.3">
      <c r="A14" s="79" t="s">
        <v>3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9"/>
  <sheetViews>
    <sheetView zoomScale="80" zoomScaleNormal="80" workbookViewId="0">
      <selection activeCell="K20" sqref="K20"/>
    </sheetView>
  </sheetViews>
  <sheetFormatPr defaultRowHeight="14.4" x14ac:dyDescent="0.3"/>
  <cols>
    <col min="1" max="1" width="45.77734375" bestFit="1" customWidth="1"/>
    <col min="2" max="2" width="9" bestFit="1" customWidth="1"/>
    <col min="3" max="3" width="11.109375" bestFit="1" customWidth="1"/>
    <col min="4" max="4" width="11.88671875" bestFit="1" customWidth="1"/>
    <col min="5" max="5" width="11.109375" bestFit="1" customWidth="1"/>
    <col min="6" max="6" width="11.88671875" bestFit="1" customWidth="1"/>
    <col min="7" max="7" width="11.109375" bestFit="1" customWidth="1"/>
    <col min="8" max="8" width="11.88671875" bestFit="1" customWidth="1"/>
    <col min="9" max="9" width="11.109375" bestFit="1" customWidth="1"/>
    <col min="10" max="10" width="11.88671875" bestFit="1" customWidth="1"/>
    <col min="11" max="11" width="10.77734375" bestFit="1" customWidth="1"/>
    <col min="12" max="12" width="11.6640625" bestFit="1" customWidth="1"/>
    <col min="13" max="13" width="10.77734375" bestFit="1" customWidth="1"/>
    <col min="14" max="14" width="11.6640625" bestFit="1" customWidth="1"/>
    <col min="15" max="15" width="16.21875" bestFit="1" customWidth="1"/>
    <col min="16" max="16" width="11.5546875" bestFit="1" customWidth="1"/>
    <col min="17" max="17" width="10" bestFit="1" customWidth="1"/>
    <col min="18" max="18" width="22.21875" bestFit="1" customWidth="1"/>
  </cols>
  <sheetData>
    <row r="1" spans="1:18" x14ac:dyDescent="0.3">
      <c r="A1" s="18" t="s">
        <v>0</v>
      </c>
      <c r="B1" s="33" t="s">
        <v>7</v>
      </c>
      <c r="C1" s="3" t="s">
        <v>8</v>
      </c>
      <c r="D1" s="4" t="s">
        <v>9</v>
      </c>
      <c r="E1" s="101" t="s">
        <v>8</v>
      </c>
      <c r="F1" s="102" t="s">
        <v>9</v>
      </c>
      <c r="G1" s="8" t="s">
        <v>8</v>
      </c>
      <c r="H1" s="9" t="s">
        <v>9</v>
      </c>
      <c r="I1" s="108" t="s">
        <v>8</v>
      </c>
      <c r="J1" s="109" t="s">
        <v>9</v>
      </c>
      <c r="K1" s="116" t="s">
        <v>8</v>
      </c>
      <c r="L1" s="117" t="s">
        <v>9</v>
      </c>
      <c r="M1" s="19" t="s">
        <v>8</v>
      </c>
      <c r="N1" s="25" t="s">
        <v>9</v>
      </c>
      <c r="O1" s="125" t="s">
        <v>24</v>
      </c>
      <c r="P1" s="126" t="s">
        <v>9</v>
      </c>
      <c r="Q1" s="126" t="s">
        <v>23</v>
      </c>
      <c r="R1" s="127" t="s">
        <v>25</v>
      </c>
    </row>
    <row r="2" spans="1:18" x14ac:dyDescent="0.3">
      <c r="A2" s="20" t="s">
        <v>10</v>
      </c>
      <c r="B2" s="34">
        <v>986</v>
      </c>
      <c r="C2" s="5">
        <v>0</v>
      </c>
      <c r="D2" s="6">
        <v>986</v>
      </c>
      <c r="E2" s="103">
        <v>0</v>
      </c>
      <c r="F2" s="104">
        <v>986</v>
      </c>
      <c r="G2" s="13">
        <v>0</v>
      </c>
      <c r="H2" s="11">
        <v>986</v>
      </c>
      <c r="I2" s="110">
        <v>0</v>
      </c>
      <c r="J2" s="111">
        <v>986</v>
      </c>
      <c r="K2" s="118">
        <v>0</v>
      </c>
      <c r="L2" s="119">
        <v>986</v>
      </c>
      <c r="M2" s="21">
        <v>0</v>
      </c>
      <c r="N2" s="26">
        <v>986</v>
      </c>
      <c r="O2" s="143">
        <f>AVERAGE(C2,E2,G2,I2,K2,M2)</f>
        <v>0</v>
      </c>
      <c r="P2" s="128">
        <f>B2-(B2*O2/100)</f>
        <v>986</v>
      </c>
      <c r="Q2" s="129">
        <f>STDEV(C2,E2,G2,I2,K2,M2)</f>
        <v>0</v>
      </c>
      <c r="R2" s="130" t="s">
        <v>26</v>
      </c>
    </row>
    <row r="3" spans="1:18" x14ac:dyDescent="0.3">
      <c r="A3" s="20" t="s">
        <v>11</v>
      </c>
      <c r="B3" s="34">
        <v>8960</v>
      </c>
      <c r="C3" s="5">
        <v>51.8</v>
      </c>
      <c r="D3" s="7">
        <f>(100-C3)*B3/100</f>
        <v>4318.72</v>
      </c>
      <c r="E3" s="103">
        <v>29</v>
      </c>
      <c r="F3" s="105">
        <f>(100-E3)*B3/100</f>
        <v>6361.6</v>
      </c>
      <c r="G3" s="10">
        <v>64.400000000000006</v>
      </c>
      <c r="H3" s="12">
        <f>(100-G3)*B3/100</f>
        <v>3189.7599999999993</v>
      </c>
      <c r="I3" s="112">
        <v>45.1</v>
      </c>
      <c r="J3" s="113">
        <f>(100-I3)*B3/100</f>
        <v>4919.04</v>
      </c>
      <c r="K3" s="120">
        <v>52.7</v>
      </c>
      <c r="L3" s="121">
        <f>(100-K3)*B3/100</f>
        <v>4238.08</v>
      </c>
      <c r="M3" s="22">
        <v>49.2</v>
      </c>
      <c r="N3" s="27">
        <f>(100-M3)*B3/100</f>
        <v>4551.68</v>
      </c>
      <c r="O3" s="143">
        <f t="shared" ref="O3:O7" si="0">AVERAGE(C3,E3,G3,I3,K3,M3)</f>
        <v>48.699999999999996</v>
      </c>
      <c r="P3" s="128">
        <f>B3-(B3*49/100)</f>
        <v>4569.6000000000004</v>
      </c>
      <c r="Q3" s="131">
        <f t="shared" ref="Q3:Q7" si="1">STDEV(C3,E3,G3,I3,K3,M3)</f>
        <v>11.605171261123219</v>
      </c>
      <c r="R3" s="142">
        <f>_xlfn.CONFIDENCE.NORM(0.05,Q3,6)</f>
        <v>9.2859003689382558</v>
      </c>
    </row>
    <row r="4" spans="1:18" x14ac:dyDescent="0.3">
      <c r="A4" s="20" t="s">
        <v>12</v>
      </c>
      <c r="B4" s="34">
        <v>7471</v>
      </c>
      <c r="C4" s="5">
        <v>60.2</v>
      </c>
      <c r="D4" s="7">
        <f t="shared" ref="D4:D5" si="2">(100-C4)*B4/100</f>
        <v>2973.4580000000001</v>
      </c>
      <c r="E4" s="145">
        <v>62.9</v>
      </c>
      <c r="F4" s="105">
        <f t="shared" ref="F4:F7" si="3">(100-E4)*B4/100</f>
        <v>2771.7410000000004</v>
      </c>
      <c r="G4" s="13">
        <v>74</v>
      </c>
      <c r="H4" s="12">
        <f t="shared" ref="H4:H5" si="4">(100-G4)*B4/100</f>
        <v>1942.46</v>
      </c>
      <c r="I4" s="112">
        <v>74.5</v>
      </c>
      <c r="J4" s="113">
        <f t="shared" ref="J4:J5" si="5">(100-I4)*B4/100</f>
        <v>1905.105</v>
      </c>
      <c r="K4" s="120">
        <v>70.3</v>
      </c>
      <c r="L4" s="121">
        <f t="shared" ref="L4:L6" si="6">(100-K4)*B4/100</f>
        <v>2218.8870000000002</v>
      </c>
      <c r="M4" s="22">
        <v>74.599999999999994</v>
      </c>
      <c r="N4" s="27">
        <f t="shared" ref="N4:N5" si="7">(100-M4)*B4/100</f>
        <v>1897.6340000000005</v>
      </c>
      <c r="O4" s="143">
        <f t="shared" si="0"/>
        <v>69.416666666666671</v>
      </c>
      <c r="P4" s="128">
        <f>B4-(B4*69/100)</f>
        <v>2316.0100000000002</v>
      </c>
      <c r="Q4" s="132">
        <f t="shared" si="1"/>
        <v>6.3546570848997543</v>
      </c>
      <c r="R4" s="142">
        <f t="shared" ref="R4:R6" si="8">_xlfn.CONFIDENCE.NORM(0.05,Q4,6)</f>
        <v>5.0846912330215366</v>
      </c>
    </row>
    <row r="5" spans="1:18" x14ac:dyDescent="0.3">
      <c r="A5" s="20" t="s">
        <v>13</v>
      </c>
      <c r="B5" s="34">
        <v>20333</v>
      </c>
      <c r="C5" s="5">
        <v>68.7</v>
      </c>
      <c r="D5" s="7">
        <f t="shared" si="2"/>
        <v>6364.2289999999994</v>
      </c>
      <c r="E5" s="145">
        <v>80.599999999999994</v>
      </c>
      <c r="F5" s="105">
        <f t="shared" si="3"/>
        <v>3944.6020000000012</v>
      </c>
      <c r="G5" s="10">
        <v>83.6</v>
      </c>
      <c r="H5" s="12">
        <f t="shared" si="4"/>
        <v>3334.6120000000014</v>
      </c>
      <c r="I5" s="112">
        <v>96.1</v>
      </c>
      <c r="J5" s="113">
        <f t="shared" si="5"/>
        <v>792.9870000000011</v>
      </c>
      <c r="K5" s="120">
        <v>94.5</v>
      </c>
      <c r="L5" s="121">
        <f t="shared" si="6"/>
        <v>1118.3150000000001</v>
      </c>
      <c r="M5" s="22">
        <v>69.5</v>
      </c>
      <c r="N5" s="27">
        <f t="shared" si="7"/>
        <v>6201.5649999999996</v>
      </c>
      <c r="O5" s="143">
        <f t="shared" si="0"/>
        <v>82.166666666666671</v>
      </c>
      <c r="P5" s="128">
        <f>B5-(B5*82/100)</f>
        <v>3659.9399999999987</v>
      </c>
      <c r="Q5" s="131">
        <f t="shared" si="1"/>
        <v>11.769055470455877</v>
      </c>
      <c r="R5" s="142">
        <f t="shared" si="8"/>
        <v>9.4170326379641587</v>
      </c>
    </row>
    <row r="6" spans="1:18" x14ac:dyDescent="0.3">
      <c r="A6" s="20" t="s">
        <v>14</v>
      </c>
      <c r="B6" s="34">
        <v>10009</v>
      </c>
      <c r="C6" s="5">
        <v>100</v>
      </c>
      <c r="D6" s="6">
        <v>0</v>
      </c>
      <c r="E6" s="103">
        <v>100</v>
      </c>
      <c r="F6" s="104">
        <f t="shared" si="3"/>
        <v>0</v>
      </c>
      <c r="G6" s="13">
        <v>100</v>
      </c>
      <c r="H6" s="12">
        <v>0</v>
      </c>
      <c r="I6" s="110">
        <v>100</v>
      </c>
      <c r="J6" s="111">
        <v>0</v>
      </c>
      <c r="K6" s="120">
        <v>86.6</v>
      </c>
      <c r="L6" s="121">
        <f t="shared" si="6"/>
        <v>1341.2060000000006</v>
      </c>
      <c r="M6" s="22">
        <v>100</v>
      </c>
      <c r="N6" s="26">
        <v>0</v>
      </c>
      <c r="O6" s="143">
        <f t="shared" si="0"/>
        <v>97.766666666666666</v>
      </c>
      <c r="P6" s="128">
        <f>B6-(B6*98/100)</f>
        <v>200.18000000000029</v>
      </c>
      <c r="Q6" s="132">
        <f t="shared" si="1"/>
        <v>5.4705270922157672</v>
      </c>
      <c r="R6" s="142">
        <f t="shared" si="8"/>
        <v>4.3772528988061223</v>
      </c>
    </row>
    <row r="7" spans="1:18" x14ac:dyDescent="0.3">
      <c r="A7" s="20" t="s">
        <v>15</v>
      </c>
      <c r="B7" s="34">
        <v>2184</v>
      </c>
      <c r="C7" s="5">
        <v>100</v>
      </c>
      <c r="D7" s="6">
        <v>0</v>
      </c>
      <c r="E7" s="103">
        <v>100</v>
      </c>
      <c r="F7" s="104">
        <f t="shared" si="3"/>
        <v>0</v>
      </c>
      <c r="G7" s="13">
        <v>100</v>
      </c>
      <c r="H7" s="12">
        <v>0</v>
      </c>
      <c r="I7" s="110">
        <v>100</v>
      </c>
      <c r="J7" s="111">
        <v>0</v>
      </c>
      <c r="K7" s="120">
        <v>100</v>
      </c>
      <c r="L7" s="119">
        <v>0</v>
      </c>
      <c r="M7" s="22">
        <v>100</v>
      </c>
      <c r="N7" s="26">
        <v>0</v>
      </c>
      <c r="O7" s="143">
        <f t="shared" si="0"/>
        <v>100</v>
      </c>
      <c r="P7" s="128">
        <f t="shared" ref="P7" si="9">B7-(B7*O7/100)</f>
        <v>0</v>
      </c>
      <c r="Q7" s="129">
        <f t="shared" si="1"/>
        <v>0</v>
      </c>
      <c r="R7" s="130" t="s">
        <v>26</v>
      </c>
    </row>
    <row r="8" spans="1:18" ht="18" x14ac:dyDescent="0.35">
      <c r="A8" s="23" t="s">
        <v>40</v>
      </c>
      <c r="B8" s="35">
        <f>SUM(B2:B6)</f>
        <v>47759</v>
      </c>
      <c r="C8" s="144"/>
      <c r="D8" s="16">
        <f>SUM(D2:D6)</f>
        <v>14642.406999999999</v>
      </c>
      <c r="E8" s="146"/>
      <c r="F8" s="106">
        <f>SUM(F2:F6)</f>
        <v>14063.943000000001</v>
      </c>
      <c r="G8" s="14"/>
      <c r="H8" s="17">
        <f>SUM(H2:H6)</f>
        <v>9452.8320000000003</v>
      </c>
      <c r="I8" s="114"/>
      <c r="J8" s="115">
        <f>SUM(J2:J6)</f>
        <v>8603.1320000000014</v>
      </c>
      <c r="K8" s="122"/>
      <c r="L8" s="123">
        <f>SUM(L2:L6)</f>
        <v>9902.4880000000012</v>
      </c>
      <c r="M8" s="24"/>
      <c r="N8" s="28">
        <f>SUM(N2:N6)</f>
        <v>13636.879000000001</v>
      </c>
      <c r="O8" s="133"/>
      <c r="P8" s="134">
        <f>SUM(P2:P6)</f>
        <v>11731.73</v>
      </c>
      <c r="Q8" s="135"/>
      <c r="R8" s="136"/>
    </row>
    <row r="12" spans="1:18" x14ac:dyDescent="0.3">
      <c r="A12" s="80" t="s">
        <v>21</v>
      </c>
    </row>
    <row r="13" spans="1:18" x14ac:dyDescent="0.3">
      <c r="A13" s="86" t="s">
        <v>17</v>
      </c>
    </row>
    <row r="14" spans="1:18" x14ac:dyDescent="0.3">
      <c r="A14" s="100" t="s">
        <v>16</v>
      </c>
    </row>
    <row r="15" spans="1:18" x14ac:dyDescent="0.3">
      <c r="A15" s="87" t="s">
        <v>18</v>
      </c>
    </row>
    <row r="16" spans="1:18" x14ac:dyDescent="0.3">
      <c r="A16" s="107" t="s">
        <v>19</v>
      </c>
    </row>
    <row r="17" spans="1:1" x14ac:dyDescent="0.3">
      <c r="A17" s="124" t="s">
        <v>20</v>
      </c>
    </row>
    <row r="18" spans="1:1" x14ac:dyDescent="0.3">
      <c r="A18" s="88" t="s">
        <v>22</v>
      </c>
    </row>
    <row r="19" spans="1:1" x14ac:dyDescent="0.3">
      <c r="A19" s="137" t="s">
        <v>27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4. FDR calculations</vt:lpstr>
      <vt:lpstr>Ser_FDR</vt:lpstr>
      <vt:lpstr>Thr_FDR</vt:lpstr>
      <vt:lpstr>Tyr_FD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n</dc:creator>
  <cp:lastModifiedBy>Anton</cp:lastModifiedBy>
  <dcterms:created xsi:type="dcterms:W3CDTF">2015-06-05T18:17:20Z</dcterms:created>
  <dcterms:modified xsi:type="dcterms:W3CDTF">2022-02-23T02:48:41Z</dcterms:modified>
</cp:coreProperties>
</file>